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E:\大阪大学　片付いた系\2024\UTUC_model\Int_J_Cancer\Int_J_cancer_投稿データ\revise後\editorial_revise_data\supplementary tables 厳選\"/>
    </mc:Choice>
  </mc:AlternateContent>
  <xr:revisionPtr revIDLastSave="0" documentId="13_ncr:1_{AC6A88EC-C12F-432C-A5C3-4F956E0F32A0}" xr6:coauthVersionLast="47" xr6:coauthVersionMax="47" xr10:uidLastSave="{00000000-0000-0000-0000-000000000000}"/>
  <bookViews>
    <workbookView xWindow="43020" yWindow="375" windowWidth="14580" windowHeight="16785" xr2:uid="{00000000-000D-0000-FFFF-FFFF00000000}"/>
  </bookViews>
  <sheets>
    <sheet name="sTable8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" uniqueCount="150">
  <si>
    <t>Sample ID</t>
    <phoneticPr fontId="1"/>
  </si>
  <si>
    <t>Total number of sequenced reads</t>
    <phoneticPr fontId="1"/>
  </si>
  <si>
    <t>Total number of uniquely mapped non-duplicate reads</t>
    <phoneticPr fontId="1"/>
  </si>
  <si>
    <t>Total number of covered bases</t>
    <phoneticPr fontId="1"/>
  </si>
  <si>
    <t>R1T</t>
  </si>
  <si>
    <t>R4T</t>
  </si>
  <si>
    <t>R5T</t>
  </si>
  <si>
    <t>R7T</t>
  </si>
  <si>
    <t>R8T</t>
  </si>
  <si>
    <t>R10T</t>
  </si>
  <si>
    <t>R11T</t>
  </si>
  <si>
    <t>R12T</t>
  </si>
  <si>
    <t>R14T</t>
  </si>
  <si>
    <t>R15T</t>
  </si>
  <si>
    <t>R17T</t>
  </si>
  <si>
    <t>R18T</t>
  </si>
  <si>
    <t>R19T</t>
  </si>
  <si>
    <t>R20T</t>
  </si>
  <si>
    <t>R21T</t>
  </si>
  <si>
    <t>R22T</t>
  </si>
  <si>
    <t>R23T</t>
  </si>
  <si>
    <t>R24T</t>
  </si>
  <si>
    <t>R26T</t>
  </si>
  <si>
    <t>R27T</t>
  </si>
  <si>
    <t>R28T</t>
  </si>
  <si>
    <t>R29T</t>
  </si>
  <si>
    <t>R31T</t>
  </si>
  <si>
    <t>R32T</t>
  </si>
  <si>
    <t>R33T</t>
  </si>
  <si>
    <t>R34T</t>
  </si>
  <si>
    <t>R35T</t>
  </si>
  <si>
    <t>R37T</t>
  </si>
  <si>
    <t>R38T</t>
  </si>
  <si>
    <t>R39T</t>
  </si>
  <si>
    <t>R44T</t>
  </si>
  <si>
    <t>R45T</t>
  </si>
  <si>
    <t>R46T</t>
  </si>
  <si>
    <t>R49T</t>
  </si>
  <si>
    <t>R50T</t>
  </si>
  <si>
    <t>R51T</t>
  </si>
  <si>
    <t>R52T</t>
  </si>
  <si>
    <t>R53T</t>
  </si>
  <si>
    <t>R55T</t>
  </si>
  <si>
    <t>R56T</t>
  </si>
  <si>
    <t>R57T</t>
  </si>
  <si>
    <t>R58T</t>
  </si>
  <si>
    <t>R59T</t>
  </si>
  <si>
    <t>R60T</t>
  </si>
  <si>
    <t>R61T</t>
  </si>
  <si>
    <t>R62T</t>
  </si>
  <si>
    <t>R63T</t>
  </si>
  <si>
    <t>R64T</t>
  </si>
  <si>
    <t>R65T</t>
  </si>
  <si>
    <t>R67T</t>
  </si>
  <si>
    <t>R68T</t>
  </si>
  <si>
    <t>R69T</t>
  </si>
  <si>
    <t>R70T</t>
  </si>
  <si>
    <t>R72T</t>
  </si>
  <si>
    <t>R73T</t>
  </si>
  <si>
    <t>R74T</t>
  </si>
  <si>
    <t>R76T</t>
  </si>
  <si>
    <t>R77T</t>
  </si>
  <si>
    <t>R2T</t>
  </si>
  <si>
    <t>R3T</t>
  </si>
  <si>
    <t>R16T</t>
  </si>
  <si>
    <t>R30T</t>
  </si>
  <si>
    <t>R36T</t>
  </si>
  <si>
    <t>R43T</t>
  </si>
  <si>
    <t>R66T</t>
  </si>
  <si>
    <t>R71T</t>
  </si>
  <si>
    <t>R75T</t>
  </si>
  <si>
    <t>R40</t>
    <phoneticPr fontId="1"/>
  </si>
  <si>
    <t>R42</t>
    <phoneticPr fontId="1"/>
  </si>
  <si>
    <t>R48</t>
    <phoneticPr fontId="1"/>
  </si>
  <si>
    <t>R9</t>
    <phoneticPr fontId="1"/>
  </si>
  <si>
    <t>UTUC_D1.markdup.bam</t>
  </si>
  <si>
    <t>UTUC_D4.markdup.bam</t>
  </si>
  <si>
    <t>UTUC_D5.markdup.bam</t>
  </si>
  <si>
    <t>UTUC_D7.markdup.bam</t>
  </si>
  <si>
    <t>UTUC_D8.markdup.bam</t>
  </si>
  <si>
    <t>UTUC_D10.markdup.bam</t>
  </si>
  <si>
    <t>UTUC_D11.markdup.bam</t>
  </si>
  <si>
    <t>UTUC_D12.markdup.bam</t>
  </si>
  <si>
    <t>UTUC_D14.markdup.bam</t>
  </si>
  <si>
    <t>UTUC_D15.markdup.bam</t>
  </si>
  <si>
    <t>UTUC_D17.markdup.bam</t>
  </si>
  <si>
    <t>UTUC_D18.markdup.bam</t>
  </si>
  <si>
    <t>UTUC_D19.markdup.bam</t>
  </si>
  <si>
    <t>UTUC_D20.markdup.bam</t>
  </si>
  <si>
    <t>UTUC_D21.markdup.bam</t>
  </si>
  <si>
    <t>UTUC_D22.markdup.bam</t>
  </si>
  <si>
    <t>UTUC_D23.markdup.bam</t>
  </si>
  <si>
    <t>UTUC_D24.markdup.bam</t>
  </si>
  <si>
    <t>UTUC_D9.markdup.bam</t>
  </si>
  <si>
    <t>UTUC_D26.markdup.bam</t>
  </si>
  <si>
    <t>UTUC_D27.markdup.bam</t>
  </si>
  <si>
    <t>UTUC_D28.markdup.bam</t>
  </si>
  <si>
    <t>UTUC_D29.markdup.bam</t>
  </si>
  <si>
    <t>UTUC_D31.markdup.bam</t>
  </si>
  <si>
    <t>UTUC_D32.markdup.bam</t>
  </si>
  <si>
    <t>UTUC_D33.markdup.bam</t>
  </si>
  <si>
    <t>UTUC_D34.markdup.bam</t>
  </si>
  <si>
    <t>UTUC_D35.markdup.bam</t>
  </si>
  <si>
    <t>UTUC_D37.markdup.bam</t>
  </si>
  <si>
    <t>UTUC_D38.markdup.bam</t>
  </si>
  <si>
    <t>UTUC_D39.markdup.bam</t>
  </si>
  <si>
    <t>UTUC_D44.markdup.bam</t>
  </si>
  <si>
    <t>UTUC_D45.markdup.bam</t>
  </si>
  <si>
    <t>UTUC_D46.markdup.bam</t>
  </si>
  <si>
    <t>UTUC_D40.markdup.bam</t>
  </si>
  <si>
    <t>UTUC_D49.markdup.bam</t>
  </si>
  <si>
    <t>UTUC_D50.markdup.bam</t>
  </si>
  <si>
    <t>UTUC_D51.markdup.bam</t>
  </si>
  <si>
    <t>UTUC_D52.markdup.bam</t>
  </si>
  <si>
    <t>UTUC_D53.markdup.bam</t>
  </si>
  <si>
    <t>UTUC_D42.markdup.bam</t>
  </si>
  <si>
    <t>UTUC_D55.markdup.bam</t>
  </si>
  <si>
    <t>UTUC_D56.markdup.bam</t>
  </si>
  <si>
    <t>UTUC_D57.markdup.bam</t>
  </si>
  <si>
    <t>UTUC_D58.markdup.bam</t>
  </si>
  <si>
    <t>UTUC_D59.markdup.bam</t>
  </si>
  <si>
    <t>UTUC_D60.markdup.bam</t>
  </si>
  <si>
    <t>UTUC_D61.markdup.bam</t>
  </si>
  <si>
    <t>UTUC_D62.markdup.bam</t>
  </si>
  <si>
    <t>UTUC_D63.markdup.bam</t>
  </si>
  <si>
    <t>UTUC_D64.markdup.bam</t>
  </si>
  <si>
    <t>UTUC_D65.markdup.bam</t>
  </si>
  <si>
    <t>UTUC_D67.markdup.bam</t>
  </si>
  <si>
    <t>UTUC_D68.markdup.bam</t>
  </si>
  <si>
    <t>UTUC_D69.markdup.bam</t>
  </si>
  <si>
    <t>UTUC_D70.markdup.bam</t>
  </si>
  <si>
    <t>UTUC_D72.markdup.bam</t>
  </si>
  <si>
    <t>UTUC_D73.markdup.bam</t>
  </si>
  <si>
    <t>UTUC_D74.markdup.bam</t>
  </si>
  <si>
    <t>UTUC_D76.markdup.bam</t>
  </si>
  <si>
    <t>UTUC_D77.markdup.bam</t>
  </si>
  <si>
    <t>UTUC_D2.markdup.bam</t>
  </si>
  <si>
    <t>UTUC_D3.markdup.bam</t>
  </si>
  <si>
    <t>UTUC_D48.markdup.bam</t>
  </si>
  <si>
    <t>UTUC_D16.markdup.bam</t>
  </si>
  <si>
    <t>UTUC_D30.markdup.bam</t>
  </si>
  <si>
    <t>UTUC_D36.markdup.bam</t>
  </si>
  <si>
    <t>UTUC_D43.markdup.bam</t>
  </si>
  <si>
    <t>UTUC_D66.markdup.bam</t>
  </si>
  <si>
    <t>UTUC_D71.markdup.bam</t>
  </si>
  <si>
    <t>UTUC_D75.markdup.bam</t>
  </si>
  <si>
    <t>bam_filename</t>
  </si>
  <si>
    <t>Average coverage per base</t>
    <phoneticPr fontId="1"/>
  </si>
  <si>
    <r>
      <t xml:space="preserve">Percent of targeted bases with coverage </t>
    </r>
    <r>
      <rPr>
        <sz val="11"/>
        <color theme="1"/>
        <rFont val="游ゴシック"/>
        <family val="2"/>
        <charset val="128"/>
      </rPr>
      <t>≧</t>
    </r>
    <r>
      <rPr>
        <sz val="11"/>
        <color theme="1"/>
        <rFont val="Arial"/>
        <family val="2"/>
      </rPr>
      <t>10</t>
    </r>
    <phoneticPr fontId="1"/>
  </si>
  <si>
    <t>Supplementary Table 8. The sequencing coverage and quality statistics of human whole exome sequencing for each sample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color theme="1"/>
      <name val="游ゴシック"/>
      <family val="2"/>
      <charset val="128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3"/>
  <sheetViews>
    <sheetView tabSelected="1" zoomScale="85" zoomScaleNormal="85" workbookViewId="0">
      <selection activeCell="B33" sqref="B33"/>
    </sheetView>
  </sheetViews>
  <sheetFormatPr defaultRowHeight="18.75" x14ac:dyDescent="0.4"/>
  <cols>
    <col min="1" max="1" width="9.875" bestFit="1" customWidth="1"/>
    <col min="2" max="2" width="24.875" bestFit="1" customWidth="1"/>
    <col min="3" max="3" width="30.875" bestFit="1" customWidth="1"/>
    <col min="4" max="4" width="50" bestFit="1" customWidth="1"/>
    <col min="5" max="5" width="28.375" bestFit="1" customWidth="1"/>
    <col min="6" max="6" width="35.375" bestFit="1" customWidth="1"/>
    <col min="7" max="7" width="41.625" bestFit="1" customWidth="1"/>
  </cols>
  <sheetData>
    <row r="1" spans="1:7" x14ac:dyDescent="0.4">
      <c r="A1" s="3" t="s">
        <v>149</v>
      </c>
      <c r="B1" s="1"/>
      <c r="C1" s="1"/>
      <c r="D1" s="1"/>
      <c r="E1" s="1"/>
      <c r="F1" s="1"/>
      <c r="G1" s="1"/>
    </row>
    <row r="2" spans="1:7" x14ac:dyDescent="0.4">
      <c r="A2" s="1" t="s">
        <v>0</v>
      </c>
      <c r="B2" s="1" t="s">
        <v>146</v>
      </c>
      <c r="C2" s="1" t="s">
        <v>1</v>
      </c>
      <c r="D2" s="1" t="s">
        <v>2</v>
      </c>
      <c r="E2" s="1" t="s">
        <v>3</v>
      </c>
      <c r="F2" s="1" t="s">
        <v>147</v>
      </c>
      <c r="G2" s="1" t="s">
        <v>148</v>
      </c>
    </row>
    <row r="3" spans="1:7" x14ac:dyDescent="0.2">
      <c r="A3" s="2" t="s">
        <v>4</v>
      </c>
      <c r="B3" s="1" t="s">
        <v>75</v>
      </c>
      <c r="C3" s="1">
        <v>64630062</v>
      </c>
      <c r="D3" s="1">
        <v>64627727</v>
      </c>
      <c r="E3" s="1">
        <v>9677577299</v>
      </c>
      <c r="F3" s="1">
        <v>106.625109794</v>
      </c>
      <c r="G3" s="1">
        <v>0.98097974450100001</v>
      </c>
    </row>
    <row r="4" spans="1:7" x14ac:dyDescent="0.2">
      <c r="A4" s="2" t="s">
        <v>5</v>
      </c>
      <c r="B4" s="2" t="s">
        <v>76</v>
      </c>
      <c r="C4" s="1">
        <v>68074198</v>
      </c>
      <c r="D4" s="1">
        <v>68072984</v>
      </c>
      <c r="E4" s="1">
        <v>10198791896</v>
      </c>
      <c r="F4" s="1">
        <v>102.833404589</v>
      </c>
      <c r="G4" s="1">
        <v>0.98497306073400004</v>
      </c>
    </row>
    <row r="5" spans="1:7" x14ac:dyDescent="0.2">
      <c r="A5" s="2" t="s">
        <v>6</v>
      </c>
      <c r="B5" s="2" t="s">
        <v>77</v>
      </c>
      <c r="C5" s="1">
        <v>70919696</v>
      </c>
      <c r="D5" s="1">
        <v>70917858</v>
      </c>
      <c r="E5" s="1">
        <v>10605203658</v>
      </c>
      <c r="F5" s="1">
        <v>119.47658706999999</v>
      </c>
      <c r="G5" s="1">
        <v>0.98815091763100005</v>
      </c>
    </row>
    <row r="6" spans="1:7" x14ac:dyDescent="0.2">
      <c r="A6" s="2" t="s">
        <v>7</v>
      </c>
      <c r="B6" s="2" t="s">
        <v>78</v>
      </c>
      <c r="C6" s="1">
        <v>63072148</v>
      </c>
      <c r="D6" s="1">
        <v>63071070</v>
      </c>
      <c r="E6" s="1">
        <v>9460623483</v>
      </c>
      <c r="F6" s="1">
        <v>108.774751921</v>
      </c>
      <c r="G6" s="1">
        <v>0.98723204313000001</v>
      </c>
    </row>
    <row r="7" spans="1:7" x14ac:dyDescent="0.2">
      <c r="A7" s="2" t="s">
        <v>8</v>
      </c>
      <c r="B7" s="2" t="s">
        <v>79</v>
      </c>
      <c r="C7" s="1">
        <v>74161320</v>
      </c>
      <c r="D7" s="1">
        <v>74159675</v>
      </c>
      <c r="E7" s="1">
        <v>11064192811</v>
      </c>
      <c r="F7" s="1">
        <v>127.729001508</v>
      </c>
      <c r="G7" s="1">
        <v>0.98903701638700003</v>
      </c>
    </row>
    <row r="8" spans="1:7" x14ac:dyDescent="0.2">
      <c r="A8" s="2" t="s">
        <v>9</v>
      </c>
      <c r="B8" s="2" t="s">
        <v>80</v>
      </c>
      <c r="C8" s="1">
        <v>65993186</v>
      </c>
      <c r="D8" s="1">
        <v>65992020</v>
      </c>
      <c r="E8" s="1">
        <v>9895878833</v>
      </c>
      <c r="F8" s="1">
        <v>117.142159703</v>
      </c>
      <c r="G8" s="1">
        <v>0.98675750478000002</v>
      </c>
    </row>
    <row r="9" spans="1:7" x14ac:dyDescent="0.2">
      <c r="A9" s="2" t="s">
        <v>10</v>
      </c>
      <c r="B9" s="2" t="s">
        <v>81</v>
      </c>
      <c r="C9" s="1">
        <v>56585258</v>
      </c>
      <c r="D9" s="1">
        <v>56584250</v>
      </c>
      <c r="E9" s="1">
        <v>8483413368</v>
      </c>
      <c r="F9" s="1">
        <v>102.398196837</v>
      </c>
      <c r="G9" s="1">
        <v>0.98104426065500006</v>
      </c>
    </row>
    <row r="10" spans="1:7" x14ac:dyDescent="0.2">
      <c r="A10" s="2" t="s">
        <v>11</v>
      </c>
      <c r="B10" s="2" t="s">
        <v>82</v>
      </c>
      <c r="C10" s="1">
        <v>61797240</v>
      </c>
      <c r="D10" s="1">
        <v>61796213</v>
      </c>
      <c r="E10" s="1">
        <v>9263831740</v>
      </c>
      <c r="F10" s="1">
        <v>100.28616369300001</v>
      </c>
      <c r="G10" s="1">
        <v>0.98685071450100004</v>
      </c>
    </row>
    <row r="11" spans="1:7" x14ac:dyDescent="0.2">
      <c r="A11" s="2" t="s">
        <v>12</v>
      </c>
      <c r="B11" s="2" t="s">
        <v>83</v>
      </c>
      <c r="C11" s="1">
        <v>77714376</v>
      </c>
      <c r="D11" s="1">
        <v>77713328</v>
      </c>
      <c r="E11" s="1">
        <v>11656623019</v>
      </c>
      <c r="F11" s="1">
        <v>133.33456379399999</v>
      </c>
      <c r="G11" s="1">
        <v>0.98340908385699999</v>
      </c>
    </row>
    <row r="12" spans="1:7" x14ac:dyDescent="0.2">
      <c r="A12" s="2" t="s">
        <v>13</v>
      </c>
      <c r="B12" s="2" t="s">
        <v>84</v>
      </c>
      <c r="C12" s="1">
        <v>72701954</v>
      </c>
      <c r="D12" s="1">
        <v>72700609</v>
      </c>
      <c r="E12" s="1">
        <v>10908322058</v>
      </c>
      <c r="F12" s="1">
        <v>125.91149277</v>
      </c>
      <c r="G12" s="1">
        <v>0.98610701866200001</v>
      </c>
    </row>
    <row r="13" spans="1:7" x14ac:dyDescent="0.2">
      <c r="A13" s="2" t="s">
        <v>14</v>
      </c>
      <c r="B13" s="2" t="s">
        <v>85</v>
      </c>
      <c r="C13" s="1">
        <v>60354878</v>
      </c>
      <c r="D13" s="1">
        <v>60353895</v>
      </c>
      <c r="E13" s="1">
        <v>9055415346</v>
      </c>
      <c r="F13" s="1">
        <v>105.50659776000001</v>
      </c>
      <c r="G13" s="1">
        <v>0.98719947445199996</v>
      </c>
    </row>
    <row r="14" spans="1:7" x14ac:dyDescent="0.2">
      <c r="A14" s="2" t="s">
        <v>15</v>
      </c>
      <c r="B14" s="2" t="s">
        <v>86</v>
      </c>
      <c r="C14" s="1">
        <v>75867644</v>
      </c>
      <c r="D14" s="1">
        <v>75866226</v>
      </c>
      <c r="E14" s="1">
        <v>11386519885</v>
      </c>
      <c r="F14" s="1">
        <v>129.36237951499999</v>
      </c>
      <c r="G14" s="1">
        <v>0.98848639571399999</v>
      </c>
    </row>
    <row r="15" spans="1:7" x14ac:dyDescent="0.2">
      <c r="A15" s="2" t="s">
        <v>16</v>
      </c>
      <c r="B15" s="2" t="s">
        <v>87</v>
      </c>
      <c r="C15" s="1">
        <v>69844278</v>
      </c>
      <c r="D15" s="1">
        <v>69843101</v>
      </c>
      <c r="E15" s="1">
        <v>10482151527</v>
      </c>
      <c r="F15" s="1">
        <v>122.80894779</v>
      </c>
      <c r="G15" s="1">
        <v>0.985069435622</v>
      </c>
    </row>
    <row r="16" spans="1:7" x14ac:dyDescent="0.2">
      <c r="A16" s="2" t="s">
        <v>17</v>
      </c>
      <c r="B16" s="2" t="s">
        <v>88</v>
      </c>
      <c r="C16" s="1">
        <v>75160694</v>
      </c>
      <c r="D16" s="1">
        <v>75159434</v>
      </c>
      <c r="E16" s="1">
        <v>11273465566</v>
      </c>
      <c r="F16" s="1">
        <v>128.78151366399999</v>
      </c>
      <c r="G16" s="1">
        <v>0.98902234421299995</v>
      </c>
    </row>
    <row r="17" spans="1:7" x14ac:dyDescent="0.2">
      <c r="A17" s="2" t="s">
        <v>18</v>
      </c>
      <c r="B17" s="2" t="s">
        <v>89</v>
      </c>
      <c r="C17" s="1">
        <v>53195134</v>
      </c>
      <c r="D17" s="1">
        <v>53194141</v>
      </c>
      <c r="E17" s="1">
        <v>7970516855</v>
      </c>
      <c r="F17" s="1">
        <v>91.958798582</v>
      </c>
      <c r="G17" s="1">
        <v>0.97889907635399998</v>
      </c>
    </row>
    <row r="18" spans="1:7" x14ac:dyDescent="0.2">
      <c r="A18" s="2" t="s">
        <v>19</v>
      </c>
      <c r="B18" s="2" t="s">
        <v>90</v>
      </c>
      <c r="C18" s="1">
        <v>75955204</v>
      </c>
      <c r="D18" s="1">
        <v>75953928</v>
      </c>
      <c r="E18" s="1">
        <v>11403825937</v>
      </c>
      <c r="F18" s="1">
        <v>131.01409427999999</v>
      </c>
      <c r="G18" s="1">
        <v>0.98841741282999995</v>
      </c>
    </row>
    <row r="19" spans="1:7" x14ac:dyDescent="0.2">
      <c r="A19" s="2" t="s">
        <v>20</v>
      </c>
      <c r="B19" s="2" t="s">
        <v>91</v>
      </c>
      <c r="C19" s="1">
        <v>51230538</v>
      </c>
      <c r="D19" s="1">
        <v>51229616</v>
      </c>
      <c r="E19" s="1">
        <v>7661366181</v>
      </c>
      <c r="F19" s="1">
        <v>92.428224063200005</v>
      </c>
      <c r="G19" s="1">
        <v>0.97492694011500003</v>
      </c>
    </row>
    <row r="20" spans="1:7" x14ac:dyDescent="0.2">
      <c r="A20" s="2" t="s">
        <v>21</v>
      </c>
      <c r="B20" s="2" t="s">
        <v>92</v>
      </c>
      <c r="C20" s="1">
        <v>60070444</v>
      </c>
      <c r="D20" s="1">
        <v>60069340</v>
      </c>
      <c r="E20" s="1">
        <v>9029150941</v>
      </c>
      <c r="F20" s="1">
        <v>106.25243514500001</v>
      </c>
      <c r="G20" s="1">
        <v>0.98506624087399997</v>
      </c>
    </row>
    <row r="21" spans="1:7" x14ac:dyDescent="0.2">
      <c r="A21" s="1" t="s">
        <v>74</v>
      </c>
      <c r="B21" s="2" t="s">
        <v>93</v>
      </c>
      <c r="C21" s="1">
        <v>71217016</v>
      </c>
      <c r="D21" s="1">
        <v>71215854</v>
      </c>
      <c r="E21" s="1">
        <v>10681342566</v>
      </c>
      <c r="F21" s="1">
        <v>121.925365134</v>
      </c>
      <c r="G21" s="1">
        <v>0.98576719217200004</v>
      </c>
    </row>
    <row r="22" spans="1:7" x14ac:dyDescent="0.2">
      <c r="A22" s="2" t="s">
        <v>22</v>
      </c>
      <c r="B22" s="2" t="s">
        <v>94</v>
      </c>
      <c r="C22" s="1">
        <v>66439566</v>
      </c>
      <c r="D22" s="1">
        <v>66438332</v>
      </c>
      <c r="E22" s="1">
        <v>9980634395</v>
      </c>
      <c r="F22" s="1">
        <v>116.080921952</v>
      </c>
      <c r="G22" s="1">
        <v>0.98559816635700004</v>
      </c>
    </row>
    <row r="23" spans="1:7" x14ac:dyDescent="0.2">
      <c r="A23" s="2" t="s">
        <v>23</v>
      </c>
      <c r="B23" s="2" t="s">
        <v>95</v>
      </c>
      <c r="C23" s="1">
        <v>60535944</v>
      </c>
      <c r="D23" s="1">
        <v>60534935</v>
      </c>
      <c r="E23" s="1">
        <v>9082602298</v>
      </c>
      <c r="F23" s="1">
        <v>106.13554909</v>
      </c>
      <c r="G23" s="1">
        <v>0.98407279268000003</v>
      </c>
    </row>
    <row r="24" spans="1:7" x14ac:dyDescent="0.2">
      <c r="A24" s="2" t="s">
        <v>24</v>
      </c>
      <c r="B24" s="2" t="s">
        <v>96</v>
      </c>
      <c r="C24" s="1">
        <v>68922642</v>
      </c>
      <c r="D24" s="1">
        <v>68921583</v>
      </c>
      <c r="E24" s="1">
        <v>10347928495</v>
      </c>
      <c r="F24" s="1">
        <v>121.444746263</v>
      </c>
      <c r="G24" s="1">
        <v>0.98191746209700004</v>
      </c>
    </row>
    <row r="25" spans="1:7" x14ac:dyDescent="0.2">
      <c r="A25" s="2" t="s">
        <v>25</v>
      </c>
      <c r="B25" s="2" t="s">
        <v>97</v>
      </c>
      <c r="C25" s="1">
        <v>60016872</v>
      </c>
      <c r="D25" s="1">
        <v>60015787</v>
      </c>
      <c r="E25" s="1">
        <v>8996703520</v>
      </c>
      <c r="F25" s="1">
        <v>102.808070122</v>
      </c>
      <c r="G25" s="1">
        <v>0.98281855841900001</v>
      </c>
    </row>
    <row r="26" spans="1:7" x14ac:dyDescent="0.2">
      <c r="A26" s="2" t="s">
        <v>26</v>
      </c>
      <c r="B26" s="2" t="s">
        <v>98</v>
      </c>
      <c r="C26" s="1">
        <v>64317028</v>
      </c>
      <c r="D26" s="1">
        <v>64315864</v>
      </c>
      <c r="E26" s="1">
        <v>9612661643</v>
      </c>
      <c r="F26" s="1">
        <v>113.370478999</v>
      </c>
      <c r="G26" s="1">
        <v>0.98649837524899997</v>
      </c>
    </row>
    <row r="27" spans="1:7" x14ac:dyDescent="0.2">
      <c r="A27" s="2" t="s">
        <v>27</v>
      </c>
      <c r="B27" s="2" t="s">
        <v>99</v>
      </c>
      <c r="C27" s="1">
        <v>70436874</v>
      </c>
      <c r="D27" s="1">
        <v>70435608</v>
      </c>
      <c r="E27" s="1">
        <v>10556227806</v>
      </c>
      <c r="F27" s="1">
        <v>118.754029043</v>
      </c>
      <c r="G27" s="1">
        <v>0.98857277222499995</v>
      </c>
    </row>
    <row r="28" spans="1:7" x14ac:dyDescent="0.2">
      <c r="A28" s="2" t="s">
        <v>28</v>
      </c>
      <c r="B28" s="2" t="s">
        <v>100</v>
      </c>
      <c r="C28" s="1">
        <v>74798030</v>
      </c>
      <c r="D28" s="1">
        <v>74796742</v>
      </c>
      <c r="E28" s="1">
        <v>11230524777</v>
      </c>
      <c r="F28" s="1">
        <v>125.76653118500001</v>
      </c>
      <c r="G28" s="1">
        <v>0.98654727263700004</v>
      </c>
    </row>
    <row r="29" spans="1:7" x14ac:dyDescent="0.2">
      <c r="A29" s="2" t="s">
        <v>29</v>
      </c>
      <c r="B29" s="2" t="s">
        <v>101</v>
      </c>
      <c r="C29" s="1">
        <v>76824200</v>
      </c>
      <c r="D29" s="1">
        <v>76822799</v>
      </c>
      <c r="E29" s="1">
        <v>11536157548</v>
      </c>
      <c r="F29" s="1">
        <v>129.23350164999999</v>
      </c>
      <c r="G29" s="1">
        <v>0.98985111499800005</v>
      </c>
    </row>
    <row r="30" spans="1:7" x14ac:dyDescent="0.2">
      <c r="A30" s="2" t="s">
        <v>30</v>
      </c>
      <c r="B30" s="2" t="s">
        <v>102</v>
      </c>
      <c r="C30" s="1">
        <v>64839280</v>
      </c>
      <c r="D30" s="1">
        <v>64838296</v>
      </c>
      <c r="E30" s="1">
        <v>9737898322</v>
      </c>
      <c r="F30" s="1">
        <v>111.857802492</v>
      </c>
      <c r="G30" s="1">
        <v>0.982717628058</v>
      </c>
    </row>
    <row r="31" spans="1:7" x14ac:dyDescent="0.2">
      <c r="A31" s="2" t="s">
        <v>31</v>
      </c>
      <c r="B31" s="2" t="s">
        <v>103</v>
      </c>
      <c r="C31" s="1">
        <v>76211442</v>
      </c>
      <c r="D31" s="1">
        <v>76210399</v>
      </c>
      <c r="E31" s="1">
        <v>11426142980</v>
      </c>
      <c r="F31" s="1">
        <v>127.843557201</v>
      </c>
      <c r="G31" s="1">
        <v>0.98520320088900004</v>
      </c>
    </row>
    <row r="32" spans="1:7" x14ac:dyDescent="0.2">
      <c r="A32" s="2" t="s">
        <v>32</v>
      </c>
      <c r="B32" s="2" t="s">
        <v>104</v>
      </c>
      <c r="C32" s="1">
        <v>82456200</v>
      </c>
      <c r="D32" s="1">
        <v>82454917</v>
      </c>
      <c r="E32" s="1">
        <v>12371742506</v>
      </c>
      <c r="F32" s="1">
        <v>141.90840244399999</v>
      </c>
      <c r="G32" s="1">
        <v>0.98544644542500004</v>
      </c>
    </row>
    <row r="33" spans="1:7" x14ac:dyDescent="0.2">
      <c r="A33" s="2" t="s">
        <v>33</v>
      </c>
      <c r="B33" s="2" t="s">
        <v>105</v>
      </c>
      <c r="C33" s="1">
        <v>81951224</v>
      </c>
      <c r="D33" s="1">
        <v>81949904</v>
      </c>
      <c r="E33" s="1">
        <v>12269150317</v>
      </c>
      <c r="F33" s="1">
        <v>139.89487162200001</v>
      </c>
      <c r="G33" s="1">
        <v>0.99099983384400003</v>
      </c>
    </row>
    <row r="34" spans="1:7" x14ac:dyDescent="0.2">
      <c r="A34" s="2" t="s">
        <v>34</v>
      </c>
      <c r="B34" s="2" t="s">
        <v>106</v>
      </c>
      <c r="C34" s="1">
        <v>72690344</v>
      </c>
      <c r="D34" s="1">
        <v>72688966</v>
      </c>
      <c r="E34" s="1">
        <v>10902022193</v>
      </c>
      <c r="F34" s="1">
        <v>121.37638724200001</v>
      </c>
      <c r="G34" s="1">
        <v>0.98793613001299996</v>
      </c>
    </row>
    <row r="35" spans="1:7" x14ac:dyDescent="0.2">
      <c r="A35" s="2" t="s">
        <v>35</v>
      </c>
      <c r="B35" s="2" t="s">
        <v>107</v>
      </c>
      <c r="C35" s="1">
        <v>74796052</v>
      </c>
      <c r="D35" s="1">
        <v>74794826</v>
      </c>
      <c r="E35" s="1">
        <v>11222174884</v>
      </c>
      <c r="F35" s="1">
        <v>128.08541959499999</v>
      </c>
      <c r="G35" s="1">
        <v>0.98671387281</v>
      </c>
    </row>
    <row r="36" spans="1:7" x14ac:dyDescent="0.2">
      <c r="A36" s="2" t="s">
        <v>36</v>
      </c>
      <c r="B36" s="2" t="s">
        <v>108</v>
      </c>
      <c r="C36" s="1">
        <v>77203178</v>
      </c>
      <c r="D36" s="1">
        <v>77201944</v>
      </c>
      <c r="E36" s="1">
        <v>11581197607</v>
      </c>
      <c r="F36" s="1">
        <v>135.32911225300001</v>
      </c>
      <c r="G36" s="1">
        <v>0.98699347239099999</v>
      </c>
    </row>
    <row r="37" spans="1:7" x14ac:dyDescent="0.2">
      <c r="A37" s="1" t="s">
        <v>71</v>
      </c>
      <c r="B37" s="2" t="s">
        <v>109</v>
      </c>
      <c r="C37" s="1">
        <v>75592456</v>
      </c>
      <c r="D37" s="1">
        <v>75591144</v>
      </c>
      <c r="E37" s="1">
        <v>11327955366</v>
      </c>
      <c r="F37" s="1">
        <v>130.99915682299999</v>
      </c>
      <c r="G37" s="1">
        <v>0.98290443205300004</v>
      </c>
    </row>
    <row r="38" spans="1:7" x14ac:dyDescent="0.2">
      <c r="A38" s="2" t="s">
        <v>37</v>
      </c>
      <c r="B38" s="2" t="s">
        <v>110</v>
      </c>
      <c r="C38" s="1">
        <v>63637750</v>
      </c>
      <c r="D38" s="1">
        <v>63636639</v>
      </c>
      <c r="E38" s="1">
        <v>9537227468</v>
      </c>
      <c r="F38" s="1">
        <v>112.13375168899999</v>
      </c>
      <c r="G38" s="1">
        <v>0.98603617217499995</v>
      </c>
    </row>
    <row r="39" spans="1:7" x14ac:dyDescent="0.2">
      <c r="A39" s="2" t="s">
        <v>38</v>
      </c>
      <c r="B39" s="2" t="s">
        <v>111</v>
      </c>
      <c r="C39" s="1">
        <v>79915696</v>
      </c>
      <c r="D39" s="1">
        <v>79914404</v>
      </c>
      <c r="E39" s="1">
        <v>11970625561</v>
      </c>
      <c r="F39" s="1">
        <v>139.72423438199999</v>
      </c>
      <c r="G39" s="1">
        <v>0.99079344722899998</v>
      </c>
    </row>
    <row r="40" spans="1:7" x14ac:dyDescent="0.2">
      <c r="A40" s="2" t="s">
        <v>39</v>
      </c>
      <c r="B40" s="2" t="s">
        <v>112</v>
      </c>
      <c r="C40" s="1">
        <v>73113798</v>
      </c>
      <c r="D40" s="1">
        <v>73111908</v>
      </c>
      <c r="E40" s="1">
        <v>10951696523</v>
      </c>
      <c r="F40" s="1">
        <v>116.562153416</v>
      </c>
      <c r="G40" s="1">
        <v>0.98018789080000002</v>
      </c>
    </row>
    <row r="41" spans="1:7" x14ac:dyDescent="0.2">
      <c r="A41" s="2" t="s">
        <v>40</v>
      </c>
      <c r="B41" s="2" t="s">
        <v>113</v>
      </c>
      <c r="C41" s="1">
        <v>66565026</v>
      </c>
      <c r="D41" s="1">
        <v>66564200</v>
      </c>
      <c r="E41" s="1">
        <v>9954535674</v>
      </c>
      <c r="F41" s="1">
        <v>111.164352876</v>
      </c>
      <c r="G41" s="1">
        <v>0.98115057475699996</v>
      </c>
    </row>
    <row r="42" spans="1:7" x14ac:dyDescent="0.2">
      <c r="A42" s="2" t="s">
        <v>41</v>
      </c>
      <c r="B42" s="2" t="s">
        <v>114</v>
      </c>
      <c r="C42" s="1">
        <v>79661900</v>
      </c>
      <c r="D42" s="1">
        <v>79661043</v>
      </c>
      <c r="E42" s="1">
        <v>11931829626</v>
      </c>
      <c r="F42" s="1">
        <v>126.743603072</v>
      </c>
      <c r="G42" s="1">
        <v>0.98802215155200002</v>
      </c>
    </row>
    <row r="43" spans="1:7" x14ac:dyDescent="0.2">
      <c r="A43" s="1" t="s">
        <v>72</v>
      </c>
      <c r="B43" s="2" t="s">
        <v>115</v>
      </c>
      <c r="C43" s="1">
        <v>77407224</v>
      </c>
      <c r="D43" s="1">
        <v>77405935</v>
      </c>
      <c r="E43" s="1">
        <v>11618609609</v>
      </c>
      <c r="F43" s="1">
        <v>136.29007713999999</v>
      </c>
      <c r="G43" s="1">
        <v>0.98620457678999995</v>
      </c>
    </row>
    <row r="44" spans="1:7" x14ac:dyDescent="0.2">
      <c r="A44" s="2" t="s">
        <v>42</v>
      </c>
      <c r="B44" s="2" t="s">
        <v>116</v>
      </c>
      <c r="C44" s="1">
        <v>73443890</v>
      </c>
      <c r="D44" s="1">
        <v>73443055</v>
      </c>
      <c r="E44" s="1">
        <v>11045936851</v>
      </c>
      <c r="F44" s="1">
        <v>121.94567319799999</v>
      </c>
      <c r="G44" s="1">
        <v>0.98729546478700003</v>
      </c>
    </row>
    <row r="45" spans="1:7" x14ac:dyDescent="0.2">
      <c r="A45" s="2" t="s">
        <v>43</v>
      </c>
      <c r="B45" s="2" t="s">
        <v>117</v>
      </c>
      <c r="C45" s="1">
        <v>75893546</v>
      </c>
      <c r="D45" s="1">
        <v>75892697</v>
      </c>
      <c r="E45" s="1">
        <v>11383302315</v>
      </c>
      <c r="F45" s="1">
        <v>129.75757648499999</v>
      </c>
      <c r="G45" s="1">
        <v>0.98390657705999995</v>
      </c>
    </row>
    <row r="46" spans="1:7" x14ac:dyDescent="0.2">
      <c r="A46" s="2" t="s">
        <v>44</v>
      </c>
      <c r="B46" s="2" t="s">
        <v>118</v>
      </c>
      <c r="C46" s="1">
        <v>69773344</v>
      </c>
      <c r="D46" s="1">
        <v>69772530</v>
      </c>
      <c r="E46" s="1">
        <v>10480855024</v>
      </c>
      <c r="F46" s="1">
        <v>114.37108771699999</v>
      </c>
      <c r="G46" s="1">
        <v>0.98201578933</v>
      </c>
    </row>
    <row r="47" spans="1:7" x14ac:dyDescent="0.2">
      <c r="A47" s="2" t="s">
        <v>45</v>
      </c>
      <c r="B47" s="2" t="s">
        <v>119</v>
      </c>
      <c r="C47" s="1">
        <v>71012474</v>
      </c>
      <c r="D47" s="1">
        <v>71011694</v>
      </c>
      <c r="E47" s="1">
        <v>10665425788</v>
      </c>
      <c r="F47" s="1">
        <v>121.838422088</v>
      </c>
      <c r="G47" s="1">
        <v>0.98112327149699996</v>
      </c>
    </row>
    <row r="48" spans="1:7" x14ac:dyDescent="0.2">
      <c r="A48" s="2" t="s">
        <v>46</v>
      </c>
      <c r="B48" s="2" t="s">
        <v>120</v>
      </c>
      <c r="C48" s="1">
        <v>64251660</v>
      </c>
      <c r="D48" s="1">
        <v>64250784</v>
      </c>
      <c r="E48" s="1">
        <v>9653925627</v>
      </c>
      <c r="F48" s="1">
        <v>109.71304007499999</v>
      </c>
      <c r="G48" s="1">
        <v>0.98786667383299998</v>
      </c>
    </row>
    <row r="49" spans="1:7" x14ac:dyDescent="0.2">
      <c r="A49" s="2" t="s">
        <v>47</v>
      </c>
      <c r="B49" s="2" t="s">
        <v>121</v>
      </c>
      <c r="C49" s="1">
        <v>63777400</v>
      </c>
      <c r="D49" s="1">
        <v>63776608</v>
      </c>
      <c r="E49" s="1">
        <v>9566550275</v>
      </c>
      <c r="F49" s="1">
        <v>105.680610192</v>
      </c>
      <c r="G49" s="1">
        <v>0.98583422271099996</v>
      </c>
    </row>
    <row r="50" spans="1:7" x14ac:dyDescent="0.2">
      <c r="A50" s="2" t="s">
        <v>48</v>
      </c>
      <c r="B50" s="2" t="s">
        <v>122</v>
      </c>
      <c r="C50" s="1">
        <v>75014274</v>
      </c>
      <c r="D50" s="1">
        <v>75013429</v>
      </c>
      <c r="E50" s="1">
        <v>11257383166</v>
      </c>
      <c r="F50" s="1">
        <v>121.968745251</v>
      </c>
      <c r="G50" s="1">
        <v>0.98359671611900001</v>
      </c>
    </row>
    <row r="51" spans="1:7" x14ac:dyDescent="0.2">
      <c r="A51" s="2" t="s">
        <v>49</v>
      </c>
      <c r="B51" s="2" t="s">
        <v>123</v>
      </c>
      <c r="C51" s="1">
        <v>81154552</v>
      </c>
      <c r="D51" s="1">
        <v>81153396</v>
      </c>
      <c r="E51" s="1">
        <v>12172110576</v>
      </c>
      <c r="F51" s="1">
        <v>129.140093678</v>
      </c>
      <c r="G51" s="1">
        <v>0.98880311944599997</v>
      </c>
    </row>
    <row r="52" spans="1:7" x14ac:dyDescent="0.2">
      <c r="A52" s="2" t="s">
        <v>50</v>
      </c>
      <c r="B52" s="2" t="s">
        <v>124</v>
      </c>
      <c r="C52" s="1">
        <v>74536500</v>
      </c>
      <c r="D52" s="1">
        <v>74535509</v>
      </c>
      <c r="E52" s="1">
        <v>11196177453</v>
      </c>
      <c r="F52" s="1">
        <v>122.83235478899999</v>
      </c>
      <c r="G52" s="1">
        <v>0.98996568219799996</v>
      </c>
    </row>
    <row r="53" spans="1:7" x14ac:dyDescent="0.2">
      <c r="A53" s="2" t="s">
        <v>51</v>
      </c>
      <c r="B53" s="2" t="s">
        <v>125</v>
      </c>
      <c r="C53" s="1">
        <v>65640996</v>
      </c>
      <c r="D53" s="1">
        <v>65640216</v>
      </c>
      <c r="E53" s="1">
        <v>9867162769</v>
      </c>
      <c r="F53" s="1">
        <v>111.613296327</v>
      </c>
      <c r="G53" s="1">
        <v>0.98279628392899998</v>
      </c>
    </row>
    <row r="54" spans="1:7" x14ac:dyDescent="0.2">
      <c r="A54" s="2" t="s">
        <v>52</v>
      </c>
      <c r="B54" s="2" t="s">
        <v>126</v>
      </c>
      <c r="C54" s="1">
        <v>68546010</v>
      </c>
      <c r="D54" s="1">
        <v>68545242</v>
      </c>
      <c r="E54" s="1">
        <v>10296838985</v>
      </c>
      <c r="F54" s="1">
        <v>115.7432326</v>
      </c>
      <c r="G54" s="1">
        <v>0.98454907630800004</v>
      </c>
    </row>
    <row r="55" spans="1:7" x14ac:dyDescent="0.2">
      <c r="A55" s="2" t="s">
        <v>53</v>
      </c>
      <c r="B55" s="2" t="s">
        <v>127</v>
      </c>
      <c r="C55" s="1">
        <v>86013120</v>
      </c>
      <c r="D55" s="1">
        <v>86011982</v>
      </c>
      <c r="E55" s="1">
        <v>12929596105</v>
      </c>
      <c r="F55" s="1">
        <v>138.20301349299999</v>
      </c>
      <c r="G55" s="1">
        <v>0.98991122358299999</v>
      </c>
    </row>
    <row r="56" spans="1:7" x14ac:dyDescent="0.2">
      <c r="A56" s="2" t="s">
        <v>54</v>
      </c>
      <c r="B56" s="2" t="s">
        <v>128</v>
      </c>
      <c r="C56" s="1">
        <v>75005582</v>
      </c>
      <c r="D56" s="1">
        <v>75004497</v>
      </c>
      <c r="E56" s="1">
        <v>11272954256</v>
      </c>
      <c r="F56" s="1">
        <v>123.702411357</v>
      </c>
      <c r="G56" s="1">
        <v>0.98838919255900004</v>
      </c>
    </row>
    <row r="57" spans="1:7" x14ac:dyDescent="0.2">
      <c r="A57" s="2" t="s">
        <v>55</v>
      </c>
      <c r="B57" s="2" t="s">
        <v>129</v>
      </c>
      <c r="C57" s="1">
        <v>92943528</v>
      </c>
      <c r="D57" s="1">
        <v>92941602</v>
      </c>
      <c r="E57" s="1">
        <v>13970619311</v>
      </c>
      <c r="F57" s="1">
        <v>139.10515674600001</v>
      </c>
      <c r="G57" s="1">
        <v>0.99265332281700003</v>
      </c>
    </row>
    <row r="58" spans="1:7" x14ac:dyDescent="0.2">
      <c r="A58" s="2" t="s">
        <v>56</v>
      </c>
      <c r="B58" s="2" t="s">
        <v>130</v>
      </c>
      <c r="C58" s="1">
        <v>60889190</v>
      </c>
      <c r="D58" s="1">
        <v>60888374</v>
      </c>
      <c r="E58" s="1">
        <v>9132431291</v>
      </c>
      <c r="F58" s="1">
        <v>101.33188405200001</v>
      </c>
      <c r="G58" s="1">
        <v>0.98481986075200001</v>
      </c>
    </row>
    <row r="59" spans="1:7" x14ac:dyDescent="0.2">
      <c r="A59" s="2" t="s">
        <v>57</v>
      </c>
      <c r="B59" s="2" t="s">
        <v>131</v>
      </c>
      <c r="C59" s="1">
        <v>76905812</v>
      </c>
      <c r="D59" s="1">
        <v>76904904</v>
      </c>
      <c r="E59" s="1">
        <v>11556945689</v>
      </c>
      <c r="F59" s="1">
        <v>124.444913662</v>
      </c>
      <c r="G59" s="1">
        <v>0.98806986569999999</v>
      </c>
    </row>
    <row r="60" spans="1:7" x14ac:dyDescent="0.2">
      <c r="A60" s="2" t="s">
        <v>58</v>
      </c>
      <c r="B60" s="2" t="s">
        <v>132</v>
      </c>
      <c r="C60" s="1">
        <v>74656506</v>
      </c>
      <c r="D60" s="1">
        <v>74655583</v>
      </c>
      <c r="E60" s="1">
        <v>11225748652</v>
      </c>
      <c r="F60" s="1">
        <v>121.05638279999999</v>
      </c>
      <c r="G60" s="1">
        <v>0.98897170154699998</v>
      </c>
    </row>
    <row r="61" spans="1:7" x14ac:dyDescent="0.2">
      <c r="A61" s="2" t="s">
        <v>59</v>
      </c>
      <c r="B61" s="2" t="s">
        <v>133</v>
      </c>
      <c r="C61" s="1">
        <v>72202138</v>
      </c>
      <c r="D61" s="1">
        <v>72201204</v>
      </c>
      <c r="E61" s="1">
        <v>10846310031</v>
      </c>
      <c r="F61" s="1">
        <v>121.44390776</v>
      </c>
      <c r="G61" s="1">
        <v>0.98455827599800005</v>
      </c>
    </row>
    <row r="62" spans="1:7" x14ac:dyDescent="0.2">
      <c r="A62" s="2" t="s">
        <v>60</v>
      </c>
      <c r="B62" s="2" t="s">
        <v>134</v>
      </c>
      <c r="C62" s="1">
        <v>72697058</v>
      </c>
      <c r="D62" s="1">
        <v>72696240</v>
      </c>
      <c r="E62" s="1">
        <v>10912875250</v>
      </c>
      <c r="F62" s="1">
        <v>123.59984410200001</v>
      </c>
      <c r="G62" s="1">
        <v>0.98645838174099998</v>
      </c>
    </row>
    <row r="63" spans="1:7" x14ac:dyDescent="0.2">
      <c r="A63" s="2" t="s">
        <v>61</v>
      </c>
      <c r="B63" s="2" t="s">
        <v>135</v>
      </c>
      <c r="C63" s="1">
        <v>87118034</v>
      </c>
      <c r="D63" s="1">
        <v>87117101</v>
      </c>
      <c r="E63" s="1">
        <v>13105110279</v>
      </c>
      <c r="F63" s="1">
        <v>143.00374779399999</v>
      </c>
      <c r="G63" s="1">
        <v>0.98925973171199999</v>
      </c>
    </row>
    <row r="64" spans="1:7" x14ac:dyDescent="0.2">
      <c r="A64" s="2" t="s">
        <v>62</v>
      </c>
      <c r="B64" s="2" t="s">
        <v>136</v>
      </c>
      <c r="C64" s="1">
        <v>64059466</v>
      </c>
      <c r="D64" s="1">
        <v>64058457</v>
      </c>
      <c r="E64" s="1">
        <v>9600022701</v>
      </c>
      <c r="F64" s="1">
        <v>103.616726184</v>
      </c>
      <c r="G64" s="1">
        <v>0.98539420538400002</v>
      </c>
    </row>
    <row r="65" spans="1:7" x14ac:dyDescent="0.2">
      <c r="A65" s="2" t="s">
        <v>63</v>
      </c>
      <c r="B65" s="2" t="s">
        <v>137</v>
      </c>
      <c r="C65" s="1">
        <v>75635744</v>
      </c>
      <c r="D65" s="1">
        <v>75634418</v>
      </c>
      <c r="E65" s="1">
        <v>11326957395</v>
      </c>
      <c r="F65" s="1">
        <v>122.254155102</v>
      </c>
      <c r="G65" s="1">
        <v>0.988515976711</v>
      </c>
    </row>
    <row r="66" spans="1:7" x14ac:dyDescent="0.2">
      <c r="A66" s="1" t="s">
        <v>73</v>
      </c>
      <c r="B66" s="2" t="s">
        <v>138</v>
      </c>
      <c r="C66" s="1">
        <v>68532038</v>
      </c>
      <c r="D66" s="1">
        <v>68530570</v>
      </c>
      <c r="E66" s="1">
        <v>10265992083</v>
      </c>
      <c r="F66" s="1">
        <v>118.361972392</v>
      </c>
      <c r="G66" s="1">
        <v>0.98796804790899995</v>
      </c>
    </row>
    <row r="67" spans="1:7" x14ac:dyDescent="0.2">
      <c r="A67" s="2" t="s">
        <v>64</v>
      </c>
      <c r="B67" s="2" t="s">
        <v>139</v>
      </c>
      <c r="C67" s="1">
        <v>58760908</v>
      </c>
      <c r="D67" s="1">
        <v>58759669</v>
      </c>
      <c r="E67" s="1">
        <v>8812925805</v>
      </c>
      <c r="F67" s="1">
        <v>103.638054467</v>
      </c>
      <c r="G67" s="1">
        <v>0.98592264030999999</v>
      </c>
    </row>
    <row r="68" spans="1:7" x14ac:dyDescent="0.2">
      <c r="A68" s="2" t="s">
        <v>65</v>
      </c>
      <c r="B68" s="2" t="s">
        <v>140</v>
      </c>
      <c r="C68" s="1">
        <v>79469096</v>
      </c>
      <c r="D68" s="1">
        <v>79467574</v>
      </c>
      <c r="E68" s="1">
        <v>11913222320</v>
      </c>
      <c r="F68" s="1">
        <v>131.52051384399999</v>
      </c>
      <c r="G68" s="1">
        <v>0.98562082539999996</v>
      </c>
    </row>
    <row r="69" spans="1:7" x14ac:dyDescent="0.2">
      <c r="A69" s="2" t="s">
        <v>66</v>
      </c>
      <c r="B69" s="2" t="s">
        <v>141</v>
      </c>
      <c r="C69" s="1">
        <v>77799132</v>
      </c>
      <c r="D69" s="1">
        <v>77797836</v>
      </c>
      <c r="E69" s="1">
        <v>11664741653</v>
      </c>
      <c r="F69" s="1">
        <v>122.055604731</v>
      </c>
      <c r="G69" s="1">
        <v>0.98728922319599999</v>
      </c>
    </row>
    <row r="70" spans="1:7" x14ac:dyDescent="0.2">
      <c r="A70" s="2" t="s">
        <v>67</v>
      </c>
      <c r="B70" s="2" t="s">
        <v>142</v>
      </c>
      <c r="C70" s="1">
        <v>80257832</v>
      </c>
      <c r="D70" s="1">
        <v>80255864</v>
      </c>
      <c r="E70" s="1">
        <v>12014829919</v>
      </c>
      <c r="F70" s="1">
        <v>128.00080889200001</v>
      </c>
      <c r="G70" s="1">
        <v>0.98789587027699999</v>
      </c>
    </row>
    <row r="71" spans="1:7" x14ac:dyDescent="0.2">
      <c r="A71" s="2" t="s">
        <v>68</v>
      </c>
      <c r="B71" s="2" t="s">
        <v>143</v>
      </c>
      <c r="C71" s="1">
        <v>75368644</v>
      </c>
      <c r="D71" s="1">
        <v>75367424</v>
      </c>
      <c r="E71" s="1">
        <v>11327739671</v>
      </c>
      <c r="F71" s="1">
        <v>124.537612252</v>
      </c>
      <c r="G71" s="1">
        <v>0.990322665667</v>
      </c>
    </row>
    <row r="72" spans="1:7" x14ac:dyDescent="0.2">
      <c r="A72" s="2" t="s">
        <v>69</v>
      </c>
      <c r="B72" s="2" t="s">
        <v>144</v>
      </c>
      <c r="C72" s="1">
        <v>65376738</v>
      </c>
      <c r="D72" s="1">
        <v>65375912</v>
      </c>
      <c r="E72" s="1">
        <v>9816038060</v>
      </c>
      <c r="F72" s="1">
        <v>108.841809438</v>
      </c>
      <c r="G72" s="1">
        <v>0.98943390462000003</v>
      </c>
    </row>
    <row r="73" spans="1:7" x14ac:dyDescent="0.2">
      <c r="A73" s="2" t="s">
        <v>70</v>
      </c>
      <c r="B73" s="2" t="s">
        <v>145</v>
      </c>
      <c r="C73" s="1">
        <v>70571838</v>
      </c>
      <c r="D73" s="1">
        <v>70571014</v>
      </c>
      <c r="E73" s="1">
        <v>10596815000</v>
      </c>
      <c r="F73" s="1">
        <v>117.9763707</v>
      </c>
      <c r="G73" s="1">
        <v>0.98701166470400004</v>
      </c>
    </row>
  </sheetData>
  <phoneticPr fontId="1"/>
  <dataValidations count="1">
    <dataValidation imeMode="disabled" allowBlank="1" showInputMessage="1" showErrorMessage="1" sqref="B3:B29" xr:uid="{00000000-0002-0000-0000-00000000000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Tabl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顕生 山本</dc:creator>
  <cp:lastModifiedBy>顕生 山本</cp:lastModifiedBy>
  <dcterms:created xsi:type="dcterms:W3CDTF">2024-08-06T23:55:55Z</dcterms:created>
  <dcterms:modified xsi:type="dcterms:W3CDTF">2024-12-05T09:09:36Z</dcterms:modified>
</cp:coreProperties>
</file>